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a7e76c0f25773cce/Manuscripts/2026 DTX2 recruitment/Revision submission files/"/>
    </mc:Choice>
  </mc:AlternateContent>
  <xr:revisionPtr revIDLastSave="30" documentId="8_{71F88669-8430-4FC8-A4F5-42BA07223711}" xr6:coauthVersionLast="47" xr6:coauthVersionMax="47" xr10:uidLastSave="{65478A98-9E3D-4F2D-87B2-F7291DF0E3D1}"/>
  <bookViews>
    <workbookView xWindow="1260" yWindow="-17700" windowWidth="17280" windowHeight="12990" xr2:uid="{5749F311-7A14-6942-AF19-B7F6445B9A9E}"/>
  </bookViews>
  <sheets>
    <sheet name="Supplemental Figure 2B" sheetId="1" r:id="rId1"/>
    <sheet name="Supplemental Figure 2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9" i="2" l="1"/>
  <c r="C11" i="2" s="1"/>
  <c r="A8" i="1"/>
  <c r="B9" i="2" l="1"/>
  <c r="C9" i="2"/>
  <c r="B10" i="2"/>
  <c r="C10" i="2"/>
  <c r="B11" i="2"/>
  <c r="F10" i="1"/>
  <c r="F9" i="1"/>
  <c r="E8" i="1"/>
  <c r="E9" i="1"/>
  <c r="F8" i="1"/>
  <c r="D10" i="1"/>
  <c r="E10" i="1"/>
  <c r="D9" i="1"/>
  <c r="C9" i="1"/>
  <c r="C8" i="1"/>
  <c r="D8" i="1"/>
  <c r="B9" i="1"/>
  <c r="B10" i="1"/>
  <c r="B8" i="1"/>
  <c r="C10" i="1"/>
</calcChain>
</file>

<file path=xl/sharedStrings.xml><?xml version="1.0" encoding="utf-8"?>
<sst xmlns="http://schemas.openxmlformats.org/spreadsheetml/2006/main" count="16" uniqueCount="13">
  <si>
    <t>Glu-ADPr</t>
    <phoneticPr fontId="1" type="noConversion"/>
  </si>
  <si>
    <t>Buffer only (+NudT5)</t>
  </si>
  <si>
    <t>ARH1 p132</t>
  </si>
  <si>
    <t>PARP14 MD1 *8</t>
  </si>
  <si>
    <t>SARS MAC1</t>
  </si>
  <si>
    <t>hTARG1</t>
  </si>
  <si>
    <t>hARH1 WT</t>
  </si>
  <si>
    <t>Raw values</t>
  </si>
  <si>
    <t>Normalised values</t>
  </si>
  <si>
    <t>PARP14 MD1 mutant G832E</t>
  </si>
  <si>
    <t>Supplemental Figure 2B</t>
  </si>
  <si>
    <t>Supplemental Figure 2C</t>
  </si>
  <si>
    <t>Raw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charset val="134"/>
      <scheme val="minor"/>
    </font>
    <font>
      <sz val="9"/>
      <name val="Aptos Narrow"/>
      <family val="2"/>
      <charset val="134"/>
      <scheme val="minor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6901B-4706-7947-9880-A7B487E9C5C0}">
  <dimension ref="A1:AD21"/>
  <sheetViews>
    <sheetView tabSelected="1" zoomScale="91" workbookViewId="0">
      <selection activeCell="B15" sqref="B15"/>
    </sheetView>
  </sheetViews>
  <sheetFormatPr defaultColWidth="11.19921875" defaultRowHeight="15.6" x14ac:dyDescent="0.25"/>
  <cols>
    <col min="1" max="1" width="19.69921875" bestFit="1" customWidth="1"/>
    <col min="2" max="2" width="14.19921875" customWidth="1"/>
    <col min="9" max="9" width="18" customWidth="1"/>
    <col min="10" max="10" width="18.5" customWidth="1"/>
  </cols>
  <sheetData>
    <row r="1" spans="1:30" x14ac:dyDescent="0.25">
      <c r="A1" t="s">
        <v>10</v>
      </c>
    </row>
    <row r="2" spans="1:30" x14ac:dyDescent="0.25">
      <c r="A2">
        <v>80725</v>
      </c>
      <c r="B2" t="s">
        <v>0</v>
      </c>
      <c r="D2" s="3"/>
    </row>
    <row r="3" spans="1:30" x14ac:dyDescent="0.25">
      <c r="A3" s="1" t="s">
        <v>1</v>
      </c>
      <c r="B3" s="1" t="s">
        <v>2</v>
      </c>
      <c r="C3" s="1" t="s">
        <v>3</v>
      </c>
      <c r="D3" s="1" t="s">
        <v>9</v>
      </c>
      <c r="E3" s="1" t="s">
        <v>4</v>
      </c>
      <c r="F3" s="1" t="s">
        <v>5</v>
      </c>
      <c r="G3" s="1"/>
      <c r="L3" s="1"/>
      <c r="M3" s="1"/>
      <c r="N3" s="1"/>
      <c r="R3" s="1"/>
      <c r="S3" s="1"/>
      <c r="T3" s="1"/>
      <c r="U3" s="1"/>
      <c r="V3" s="1"/>
      <c r="W3" s="1"/>
      <c r="X3" s="1"/>
      <c r="Y3" s="1"/>
      <c r="AA3" s="1"/>
      <c r="AB3" s="1"/>
      <c r="AC3" s="1"/>
      <c r="AD3" s="1"/>
    </row>
    <row r="4" spans="1:30" x14ac:dyDescent="0.25">
      <c r="A4" s="2">
        <v>5470.8010000000004</v>
      </c>
      <c r="B4" s="2">
        <v>6923.3940000000002</v>
      </c>
      <c r="C4" s="2">
        <v>34286.832000000002</v>
      </c>
      <c r="D4" s="2">
        <v>7083.7449999999999</v>
      </c>
      <c r="E4" s="2">
        <v>32277.726999999999</v>
      </c>
      <c r="F4" s="2">
        <v>26269.278999999999</v>
      </c>
      <c r="G4" s="2"/>
      <c r="H4" t="s">
        <v>7</v>
      </c>
      <c r="L4" s="2"/>
      <c r="M4" s="2"/>
      <c r="N4" s="2"/>
      <c r="R4" s="2"/>
      <c r="S4" s="2"/>
      <c r="T4" s="2"/>
      <c r="U4" s="2"/>
      <c r="V4" s="2"/>
      <c r="W4" s="2"/>
      <c r="X4" s="2"/>
      <c r="Y4" s="2"/>
      <c r="AA4" s="2"/>
      <c r="AB4" s="2"/>
      <c r="AC4" s="2"/>
      <c r="AD4" s="2"/>
    </row>
    <row r="5" spans="1:30" x14ac:dyDescent="0.25">
      <c r="A5" s="2">
        <v>8772.1460000000006</v>
      </c>
      <c r="B5" s="2">
        <v>7385.5820000000003</v>
      </c>
      <c r="C5" s="2">
        <v>35371.559000000001</v>
      </c>
      <c r="D5" s="2">
        <v>9290.93</v>
      </c>
      <c r="E5" s="2">
        <v>40587.686999999998</v>
      </c>
      <c r="F5" s="2">
        <v>26052.331999999999</v>
      </c>
      <c r="G5" s="2"/>
      <c r="L5" s="2"/>
      <c r="M5" s="2"/>
      <c r="N5" s="2"/>
      <c r="R5" s="2"/>
      <c r="S5" s="2"/>
      <c r="T5" s="2"/>
      <c r="U5" s="2"/>
      <c r="V5" s="2"/>
      <c r="W5" s="2"/>
      <c r="X5" s="2"/>
      <c r="Y5" s="2"/>
      <c r="AA5" s="2"/>
      <c r="AB5" s="2"/>
      <c r="AC5" s="2"/>
      <c r="AD5" s="2"/>
    </row>
    <row r="6" spans="1:30" x14ac:dyDescent="0.25">
      <c r="A6" s="2">
        <v>8913.6329999999998</v>
      </c>
      <c r="B6" s="2">
        <v>6942.2579999999998</v>
      </c>
      <c r="C6" s="2">
        <v>34305.695</v>
      </c>
      <c r="D6" s="2">
        <v>8526.9040000000005</v>
      </c>
      <c r="E6" s="2">
        <v>45926.434000000001</v>
      </c>
      <c r="F6" s="2">
        <v>18572.428</v>
      </c>
      <c r="G6" s="2"/>
      <c r="L6" s="2"/>
      <c r="M6" s="2"/>
      <c r="N6" s="2"/>
      <c r="O6" s="2"/>
      <c r="R6" s="2"/>
      <c r="S6" s="2"/>
      <c r="T6" s="2"/>
      <c r="U6" s="2"/>
      <c r="V6" s="2"/>
      <c r="W6" s="2"/>
      <c r="X6" s="2"/>
      <c r="Y6" s="2"/>
      <c r="AA6" s="2"/>
      <c r="AB6" s="2"/>
      <c r="AC6" s="2"/>
      <c r="AD6" s="2"/>
    </row>
    <row r="7" spans="1:30" x14ac:dyDescent="0.25">
      <c r="A7" s="2"/>
      <c r="B7" s="2"/>
      <c r="C7" s="2"/>
      <c r="D7" s="2"/>
      <c r="E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</row>
    <row r="8" spans="1:30" x14ac:dyDescent="0.25">
      <c r="A8" s="2">
        <f>AVERAGE(A4,A5,A6)</f>
        <v>7718.8600000000006</v>
      </c>
      <c r="B8" s="2">
        <f>B4-$A$8</f>
        <v>-795.46600000000035</v>
      </c>
      <c r="C8" s="2">
        <f>C4-$A$8</f>
        <v>26567.972000000002</v>
      </c>
      <c r="D8" s="2">
        <f>D4-$A$8</f>
        <v>-635.11500000000069</v>
      </c>
      <c r="E8" s="2">
        <f>E4-$A$8</f>
        <v>24558.866999999998</v>
      </c>
      <c r="F8" s="2">
        <f>F4-$A$8</f>
        <v>18550.418999999998</v>
      </c>
      <c r="G8" s="2"/>
      <c r="H8" s="2" t="s">
        <v>8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</row>
    <row r="9" spans="1:30" x14ac:dyDescent="0.25">
      <c r="B9" s="2">
        <f>B5-$A$8</f>
        <v>-333.27800000000025</v>
      </c>
      <c r="C9" s="2">
        <f>C5-$A$8</f>
        <v>27652.699000000001</v>
      </c>
      <c r="D9" s="2">
        <f>D5-$A$8</f>
        <v>1572.0699999999997</v>
      </c>
      <c r="E9" s="2">
        <f>E5-$A$8</f>
        <v>32868.826999999997</v>
      </c>
      <c r="F9" s="2">
        <f>F5-$A$8</f>
        <v>18333.471999999998</v>
      </c>
    </row>
    <row r="10" spans="1:30" x14ac:dyDescent="0.25">
      <c r="B10" s="2">
        <f>B6-$A$8</f>
        <v>-776.60200000000077</v>
      </c>
      <c r="C10" s="2">
        <f>C6-$A$8</f>
        <v>26586.834999999999</v>
      </c>
      <c r="D10" s="2">
        <f>D6-$A$8</f>
        <v>808.04399999999987</v>
      </c>
      <c r="E10" s="2">
        <f>E6-$A$8</f>
        <v>38207.574000000001</v>
      </c>
      <c r="F10" s="2">
        <f>F6-$A$8</f>
        <v>10853.567999999999</v>
      </c>
    </row>
    <row r="13" spans="1:30" x14ac:dyDescent="0.3">
      <c r="G13" s="1"/>
      <c r="H13" s="1"/>
      <c r="I13" s="1"/>
      <c r="J13" s="1"/>
      <c r="K13" s="4"/>
      <c r="L13" s="1"/>
      <c r="M13" s="1"/>
    </row>
    <row r="14" spans="1:30" x14ac:dyDescent="0.25">
      <c r="D14" s="1"/>
      <c r="G14" s="2"/>
      <c r="H14" s="2"/>
      <c r="I14" s="2"/>
      <c r="J14" s="2"/>
      <c r="K14" s="2"/>
      <c r="L14" s="2"/>
      <c r="M14" s="2"/>
    </row>
    <row r="15" spans="1:30" x14ac:dyDescent="0.25">
      <c r="D15" s="2"/>
      <c r="G15" s="2"/>
      <c r="H15" s="2"/>
      <c r="I15" s="2"/>
      <c r="J15" s="2"/>
      <c r="K15" s="2"/>
      <c r="L15" s="2"/>
      <c r="M15" s="2"/>
    </row>
    <row r="16" spans="1:30" x14ac:dyDescent="0.25">
      <c r="D16" s="2"/>
      <c r="G16" s="2"/>
      <c r="H16" s="2"/>
      <c r="I16" s="2"/>
      <c r="J16" s="2"/>
      <c r="K16" s="2"/>
      <c r="L16" s="2"/>
      <c r="M16" s="2"/>
    </row>
    <row r="17" spans="4:13" x14ac:dyDescent="0.25">
      <c r="D17" s="2"/>
      <c r="G17" s="2"/>
      <c r="H17" s="2"/>
      <c r="I17" s="2"/>
      <c r="J17" s="2"/>
      <c r="K17" s="2"/>
      <c r="L17" s="2"/>
      <c r="M17" s="2"/>
    </row>
    <row r="18" spans="4:13" x14ac:dyDescent="0.25">
      <c r="D18" s="2"/>
      <c r="E18" s="2"/>
      <c r="G18" s="2"/>
      <c r="H18" s="2"/>
      <c r="I18" s="2"/>
      <c r="J18" s="2"/>
      <c r="K18" s="2"/>
      <c r="L18" s="2"/>
      <c r="M18" s="2"/>
    </row>
    <row r="19" spans="4:13" x14ac:dyDescent="0.25">
      <c r="D19" s="2"/>
      <c r="E19" s="2"/>
      <c r="G19" s="2"/>
      <c r="H19" s="2"/>
      <c r="I19" s="2"/>
      <c r="J19" s="2"/>
      <c r="K19" s="2"/>
      <c r="L19" s="2"/>
      <c r="M19" s="2"/>
    </row>
    <row r="20" spans="4:13" x14ac:dyDescent="0.25">
      <c r="D20" s="2"/>
      <c r="E20" s="2"/>
      <c r="G20" s="2"/>
      <c r="H20" s="2"/>
      <c r="I20" s="2"/>
      <c r="J20" s="2"/>
      <c r="K20" s="2"/>
      <c r="L20" s="2"/>
      <c r="M20" s="2"/>
    </row>
    <row r="21" spans="4:13" x14ac:dyDescent="0.25">
      <c r="D21" s="2"/>
      <c r="E21" s="2"/>
      <c r="F21" s="2"/>
      <c r="G21" s="2"/>
      <c r="H21" s="2"/>
      <c r="I21" s="2"/>
      <c r="J21" s="2"/>
      <c r="K21" s="2"/>
      <c r="L21" s="2"/>
      <c r="M21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59E64-424B-4963-86C1-40C99585D91C}">
  <dimension ref="A1:E11"/>
  <sheetViews>
    <sheetView workbookViewId="0">
      <selection activeCell="E10" sqref="E10"/>
    </sheetView>
  </sheetViews>
  <sheetFormatPr defaultRowHeight="15.6" x14ac:dyDescent="0.25"/>
  <cols>
    <col min="1" max="1" width="19.3984375" bestFit="1" customWidth="1"/>
  </cols>
  <sheetData>
    <row r="1" spans="1:5" x14ac:dyDescent="0.25">
      <c r="A1" t="s">
        <v>11</v>
      </c>
    </row>
    <row r="2" spans="1:5" x14ac:dyDescent="0.25">
      <c r="A2">
        <v>190825</v>
      </c>
    </row>
    <row r="4" spans="1:5" x14ac:dyDescent="0.25">
      <c r="A4" s="1" t="s">
        <v>1</v>
      </c>
      <c r="B4" s="1" t="s">
        <v>5</v>
      </c>
      <c r="C4" s="1" t="s">
        <v>6</v>
      </c>
      <c r="E4" s="1" t="s">
        <v>12</v>
      </c>
    </row>
    <row r="5" spans="1:5" x14ac:dyDescent="0.25">
      <c r="A5" s="2">
        <v>2150.94</v>
      </c>
      <c r="B5" s="2">
        <v>2045.731</v>
      </c>
      <c r="C5" s="2">
        <v>92081.266000000003</v>
      </c>
    </row>
    <row r="6" spans="1:5" x14ac:dyDescent="0.25">
      <c r="A6" s="2">
        <v>2805.5729999999999</v>
      </c>
      <c r="B6" s="2">
        <v>2969.232</v>
      </c>
      <c r="C6" s="2">
        <v>92817.726999999999</v>
      </c>
    </row>
    <row r="7" spans="1:5" x14ac:dyDescent="0.25">
      <c r="A7" s="2">
        <v>2010.6610000000001</v>
      </c>
      <c r="B7" s="2">
        <v>2747.1239999999998</v>
      </c>
      <c r="C7" s="2">
        <v>97517.062000000005</v>
      </c>
    </row>
    <row r="8" spans="1:5" x14ac:dyDescent="0.25">
      <c r="A8" s="2"/>
      <c r="B8" s="2"/>
      <c r="C8" s="2"/>
    </row>
    <row r="9" spans="1:5" x14ac:dyDescent="0.25">
      <c r="A9" s="2">
        <f>AVERAGE(A5,A6,A7)</f>
        <v>2322.3913333333335</v>
      </c>
      <c r="B9" s="2">
        <f>B5-$A$9</f>
        <v>-276.66033333333348</v>
      </c>
      <c r="C9" s="2">
        <f>C5-$A$9</f>
        <v>89758.87466666667</v>
      </c>
      <c r="E9" t="s">
        <v>8</v>
      </c>
    </row>
    <row r="10" spans="1:5" x14ac:dyDescent="0.25">
      <c r="A10" s="2"/>
      <c r="B10" s="2">
        <f>B6-$A$9</f>
        <v>646.84066666666649</v>
      </c>
      <c r="C10" s="2">
        <f>C6-$A$9</f>
        <v>90495.335666666666</v>
      </c>
    </row>
    <row r="11" spans="1:5" x14ac:dyDescent="0.25">
      <c r="A11" s="2"/>
      <c r="B11" s="2">
        <f>B7-$A$9</f>
        <v>424.73266666666632</v>
      </c>
      <c r="C11" s="2">
        <f>C7-$A$9</f>
        <v>95194.6706666666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Figure 2B</vt:lpstr>
      <vt:lpstr>Supplemental 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Lu</dc:creator>
  <cp:lastModifiedBy>Rebecca Smith</cp:lastModifiedBy>
  <dcterms:created xsi:type="dcterms:W3CDTF">2026-03-09T09:51:13Z</dcterms:created>
  <dcterms:modified xsi:type="dcterms:W3CDTF">2026-03-21T12:32:37Z</dcterms:modified>
</cp:coreProperties>
</file>